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uboc\Desktop\"/>
    </mc:Choice>
  </mc:AlternateContent>
  <xr:revisionPtr revIDLastSave="0" documentId="8_{7576D310-200F-4A4D-ABA5-837FD21FC03D}" xr6:coauthVersionLast="47" xr6:coauthVersionMax="47" xr10:uidLastSave="{00000000-0000-0000-0000-000000000000}"/>
  <bookViews>
    <workbookView xWindow="-110" yWindow="-110" windowWidth="19420" windowHeight="10300" tabRatio="779" xr2:uid="{00000000-000D-0000-FFFF-FFFF00000000}"/>
  </bookViews>
  <sheets>
    <sheet name="結果" sheetId="2" r:id="rId1"/>
  </sheets>
  <definedNames>
    <definedName name="_xlnm._FilterDatabase" localSheetId="0" hidden="1">結果!$A$1:$V$4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3" i="2" l="1"/>
  <c r="J18" i="2"/>
  <c r="J42" i="2"/>
  <c r="J17" i="2"/>
  <c r="J41" i="2"/>
  <c r="J40" i="2"/>
  <c r="J39" i="2"/>
  <c r="J15" i="2"/>
  <c r="J16" i="2"/>
  <c r="J38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</calcChain>
</file>

<file path=xl/sharedStrings.xml><?xml version="1.0" encoding="utf-8"?>
<sst xmlns="http://schemas.openxmlformats.org/spreadsheetml/2006/main" count="121" uniqueCount="42">
  <si>
    <t>age</t>
  </si>
  <si>
    <t>2017/12/21</t>
    <phoneticPr fontId="1"/>
  </si>
  <si>
    <t>2018/01/1</t>
    <phoneticPr fontId="1"/>
  </si>
  <si>
    <t>APACHE</t>
    <phoneticPr fontId="1"/>
  </si>
  <si>
    <t>intervention</t>
    <phoneticPr fontId="1"/>
  </si>
  <si>
    <t>no</t>
    <phoneticPr fontId="1"/>
  </si>
  <si>
    <t>problems</t>
    <phoneticPr fontId="1"/>
  </si>
  <si>
    <t>pneumonia</t>
    <phoneticPr fontId="1"/>
  </si>
  <si>
    <t>death</t>
    <phoneticPr fontId="1"/>
  </si>
  <si>
    <t>2018/01/6</t>
    <phoneticPr fontId="1"/>
  </si>
  <si>
    <t>pneumonia</t>
  </si>
  <si>
    <t>sepsis</t>
    <phoneticPr fontId="1"/>
  </si>
  <si>
    <t>Heart failure</t>
    <phoneticPr fontId="1"/>
  </si>
  <si>
    <t>date of hospitalization</t>
    <phoneticPr fontId="1"/>
  </si>
  <si>
    <t>Date of discharge from ICU</t>
    <phoneticPr fontId="1"/>
  </si>
  <si>
    <t>Number of days in ICU</t>
    <phoneticPr fontId="1"/>
  </si>
  <si>
    <t>Date of trial enrollment</t>
    <phoneticPr fontId="1"/>
  </si>
  <si>
    <t>date of intubation</t>
    <phoneticPr fontId="1"/>
  </si>
  <si>
    <t>date of extubation</t>
    <phoneticPr fontId="1"/>
  </si>
  <si>
    <t>date of reintubation</t>
    <phoneticPr fontId="1"/>
  </si>
  <si>
    <t>Tracheostomy</t>
    <phoneticPr fontId="1"/>
  </si>
  <si>
    <t>date of tracheostomy</t>
    <phoneticPr fontId="1"/>
  </si>
  <si>
    <t>CRP</t>
    <phoneticPr fontId="1"/>
  </si>
  <si>
    <t>PCT</t>
    <rPh sb="0" eb="1">
      <t>イリヒ</t>
    </rPh>
    <phoneticPr fontId="1"/>
  </si>
  <si>
    <t>PF</t>
    <rPh sb="0" eb="1">
      <t>イリヒ</t>
    </rPh>
    <phoneticPr fontId="1"/>
  </si>
  <si>
    <t>date of discharge</t>
    <phoneticPr fontId="1"/>
  </si>
  <si>
    <t>pneumonia</t>
    <phoneticPr fontId="1"/>
  </si>
  <si>
    <t>sepsis</t>
    <phoneticPr fontId="1"/>
  </si>
  <si>
    <t>Pulmonary embolism</t>
    <phoneticPr fontId="1"/>
  </si>
  <si>
    <t>Cardiac arrest</t>
    <phoneticPr fontId="1"/>
  </si>
  <si>
    <t>Hemoptysis</t>
    <phoneticPr fontId="1"/>
  </si>
  <si>
    <t>Postoperative ventilation(transverse colon perforation)</t>
    <phoneticPr fontId="1"/>
  </si>
  <si>
    <t>Cardiac arrest</t>
    <phoneticPr fontId="1"/>
  </si>
  <si>
    <t>Postoperative ventilation(Traumatic injury, Femoral fracture)</t>
    <phoneticPr fontId="1"/>
  </si>
  <si>
    <t>Postoperative ventilation(Traumatic injury,Mesenteric perforation)</t>
    <phoneticPr fontId="1"/>
  </si>
  <si>
    <t>Acute pancreatitis</t>
    <phoneticPr fontId="1"/>
  </si>
  <si>
    <t>Cerebrovascular diseases(surgical)</t>
    <phoneticPr fontId="1"/>
  </si>
  <si>
    <t>Cerebrovascular diseases(surgical)</t>
    <phoneticPr fontId="1"/>
  </si>
  <si>
    <t>sex(male=1,female=0)</t>
    <phoneticPr fontId="1"/>
  </si>
  <si>
    <t>deposition</t>
    <phoneticPr fontId="1"/>
  </si>
  <si>
    <t>discharge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/mm/dd"/>
    <numFmt numFmtId="177" formatCode="0_);[Red]\(0\)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b/>
      <sz val="11"/>
      <color theme="1"/>
      <name val="メイリオ"/>
      <family val="3"/>
      <charset val="128"/>
    </font>
    <font>
      <sz val="11"/>
      <color theme="1"/>
      <name val="メイリオ"/>
      <family val="3"/>
      <charset val="128"/>
    </font>
    <font>
      <sz val="11"/>
      <name val="メイリオ"/>
      <family val="3"/>
      <charset val="128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b/>
      <sz val="11"/>
      <name val="メイリオ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4">
    <xf numFmtId="0" fontId="0" fillId="0" borderId="0">
      <alignment vertical="center"/>
    </xf>
    <xf numFmtId="0" fontId="2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3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4" fontId="5" fillId="2" borderId="0" xfId="0" applyNumberFormat="1" applyFont="1" applyFill="1" applyAlignment="1">
      <alignment horizontal="right" vertical="center"/>
    </xf>
    <xf numFmtId="0" fontId="4" fillId="2" borderId="0" xfId="0" applyFont="1" applyFill="1" applyAlignment="1">
      <alignment horizontal="right" vertical="center"/>
    </xf>
    <xf numFmtId="177" fontId="8" fillId="2" borderId="0" xfId="0" applyNumberFormat="1" applyFont="1" applyFill="1" applyAlignment="1">
      <alignment horizontal="center" vertical="center"/>
    </xf>
    <xf numFmtId="0" fontId="5" fillId="2" borderId="0" xfId="0" applyFont="1" applyFill="1">
      <alignment vertical="center"/>
    </xf>
    <xf numFmtId="49" fontId="5" fillId="2" borderId="0" xfId="0" applyNumberFormat="1" applyFont="1" applyFill="1">
      <alignment vertical="center"/>
    </xf>
    <xf numFmtId="14" fontId="5" fillId="2" borderId="0" xfId="0" applyNumberFormat="1" applyFont="1" applyFill="1">
      <alignment vertical="center"/>
    </xf>
    <xf numFmtId="177" fontId="5" fillId="2" borderId="0" xfId="0" applyNumberFormat="1" applyFont="1" applyFill="1">
      <alignment vertical="center"/>
    </xf>
    <xf numFmtId="0" fontId="4" fillId="2" borderId="0" xfId="0" applyFont="1" applyFill="1">
      <alignment vertical="center"/>
    </xf>
    <xf numFmtId="176" fontId="5" fillId="2" borderId="0" xfId="0" applyNumberFormat="1" applyFont="1" applyFill="1" applyAlignment="1">
      <alignment horizontal="right" vertical="center"/>
    </xf>
    <xf numFmtId="176" fontId="5" fillId="2" borderId="0" xfId="1" applyNumberFormat="1" applyFont="1" applyFill="1" applyAlignment="1">
      <alignment horizontal="right" vertical="center"/>
    </xf>
    <xf numFmtId="49" fontId="5" fillId="2" borderId="0" xfId="0" applyNumberFormat="1" applyFont="1" applyFill="1" applyAlignment="1">
      <alignment horizontal="right" vertical="center"/>
    </xf>
    <xf numFmtId="49" fontId="5" fillId="2" borderId="0" xfId="0" applyNumberFormat="1" applyFont="1" applyFill="1" applyAlignment="1">
      <alignment vertical="center" wrapText="1"/>
    </xf>
    <xf numFmtId="177" fontId="4" fillId="2" borderId="0" xfId="0" applyNumberFormat="1" applyFont="1" applyFill="1">
      <alignment vertical="center"/>
    </xf>
  </cellXfs>
  <cellStyles count="44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標準" xfId="0" builtinId="0"/>
    <cellStyle name="標準 2" xfId="1" xr:uid="{00000000-0005-0000-0000-000016000000}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0"/>
  <sheetViews>
    <sheetView tabSelected="1" topLeftCell="L1" zoomScale="75" zoomScaleNormal="75" zoomScalePageLayoutView="75" workbookViewId="0">
      <pane ySplit="1" topLeftCell="A2" activePane="bottomLeft" state="frozen"/>
      <selection pane="bottomLeft" activeCell="P9" sqref="P9"/>
    </sheetView>
  </sheetViews>
  <sheetFormatPr defaultColWidth="8.83203125" defaultRowHeight="17.5" x14ac:dyDescent="0.55000000000000004"/>
  <cols>
    <col min="1" max="1" width="4.75" style="10" customWidth="1"/>
    <col min="2" max="2" width="5.1640625" style="10" bestFit="1" customWidth="1"/>
    <col min="3" max="3" width="25.5" style="10" customWidth="1"/>
    <col min="4" max="4" width="13.25" style="10" customWidth="1"/>
    <col min="5" max="5" width="57.5" style="10" customWidth="1"/>
    <col min="6" max="6" width="13" style="10" customWidth="1"/>
    <col min="7" max="7" width="11" style="10" customWidth="1"/>
    <col min="8" max="8" width="28.1640625" style="4" customWidth="1"/>
    <col min="9" max="9" width="30.75" style="10" customWidth="1"/>
    <col min="10" max="10" width="28.9140625" style="10" customWidth="1"/>
    <col min="11" max="11" width="26.08203125" style="10" customWidth="1"/>
    <col min="12" max="12" width="27.6640625" style="10" customWidth="1"/>
    <col min="13" max="13" width="24.4140625" style="10" customWidth="1"/>
    <col min="14" max="14" width="24.75" style="10" customWidth="1"/>
    <col min="15" max="15" width="17.25" style="15" customWidth="1"/>
    <col min="16" max="16" width="24.33203125" style="10" customWidth="1"/>
    <col min="17" max="17" width="11.08203125" style="10" customWidth="1"/>
    <col min="18" max="18" width="12.1640625" style="10" customWidth="1"/>
    <col min="19" max="19" width="11.9140625" style="10" customWidth="1"/>
    <col min="20" max="20" width="8.83203125" style="10"/>
    <col min="21" max="21" width="20.9140625" style="10" customWidth="1"/>
    <col min="22" max="22" width="19.58203125" style="10" customWidth="1"/>
    <col min="23" max="16384" width="8.83203125" style="10"/>
  </cols>
  <sheetData>
    <row r="1" spans="1:22" s="1" customFormat="1" x14ac:dyDescent="0.55000000000000004">
      <c r="A1" s="2" t="s">
        <v>5</v>
      </c>
      <c r="B1" s="2" t="s">
        <v>0</v>
      </c>
      <c r="C1" s="2" t="s">
        <v>38</v>
      </c>
      <c r="D1" s="2" t="s">
        <v>4</v>
      </c>
      <c r="E1" s="2" t="s">
        <v>6</v>
      </c>
      <c r="F1" s="2" t="s">
        <v>7</v>
      </c>
      <c r="G1" s="2" t="s">
        <v>3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5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8</v>
      </c>
      <c r="U1" s="2" t="s">
        <v>39</v>
      </c>
      <c r="V1" s="2" t="s">
        <v>25</v>
      </c>
    </row>
    <row r="2" spans="1:22" x14ac:dyDescent="0.55000000000000004">
      <c r="A2" s="6">
        <v>1</v>
      </c>
      <c r="B2" s="6">
        <v>50</v>
      </c>
      <c r="C2" s="6">
        <v>1</v>
      </c>
      <c r="D2" s="6">
        <v>0</v>
      </c>
      <c r="E2" s="7" t="s">
        <v>26</v>
      </c>
      <c r="F2" s="6">
        <v>1</v>
      </c>
      <c r="G2" s="6">
        <v>20</v>
      </c>
      <c r="H2" s="3">
        <v>43053</v>
      </c>
      <c r="I2" s="8">
        <v>43084</v>
      </c>
      <c r="J2" s="6">
        <f t="shared" ref="J2:J18" si="0">DATEDIF(H2,I2,"D")</f>
        <v>31</v>
      </c>
      <c r="K2" s="8">
        <v>43054</v>
      </c>
      <c r="L2" s="8">
        <v>43053</v>
      </c>
      <c r="M2" s="8">
        <v>43059</v>
      </c>
      <c r="N2" s="8"/>
      <c r="O2" s="9">
        <v>0</v>
      </c>
      <c r="P2" s="6"/>
      <c r="Q2" s="6">
        <v>15.52</v>
      </c>
      <c r="R2" s="6">
        <v>5.72</v>
      </c>
      <c r="S2" s="6">
        <v>344</v>
      </c>
      <c r="T2" s="6">
        <v>0</v>
      </c>
      <c r="U2" s="6" t="s">
        <v>40</v>
      </c>
      <c r="V2" s="8">
        <v>43084</v>
      </c>
    </row>
    <row r="3" spans="1:22" x14ac:dyDescent="0.55000000000000004">
      <c r="A3" s="6">
        <v>3</v>
      </c>
      <c r="B3" s="6">
        <v>71</v>
      </c>
      <c r="C3" s="6">
        <v>1</v>
      </c>
      <c r="D3" s="6">
        <v>0</v>
      </c>
      <c r="E3" s="7" t="s">
        <v>7</v>
      </c>
      <c r="F3" s="6">
        <v>1</v>
      </c>
      <c r="G3" s="6">
        <v>15</v>
      </c>
      <c r="H3" s="3">
        <v>43077</v>
      </c>
      <c r="I3" s="8">
        <v>43084</v>
      </c>
      <c r="J3" s="6">
        <f t="shared" si="0"/>
        <v>7</v>
      </c>
      <c r="K3" s="8">
        <v>43078</v>
      </c>
      <c r="L3" s="8">
        <v>43077</v>
      </c>
      <c r="M3" s="8">
        <v>43083</v>
      </c>
      <c r="N3" s="8"/>
      <c r="O3" s="9">
        <v>0</v>
      </c>
      <c r="P3" s="6"/>
      <c r="Q3" s="6">
        <v>4.54</v>
      </c>
      <c r="R3" s="6">
        <v>0.61</v>
      </c>
      <c r="S3" s="6">
        <v>485</v>
      </c>
      <c r="T3" s="6">
        <v>1</v>
      </c>
      <c r="U3" s="6" t="s">
        <v>41</v>
      </c>
      <c r="V3" s="8">
        <v>43094</v>
      </c>
    </row>
    <row r="4" spans="1:22" x14ac:dyDescent="0.55000000000000004">
      <c r="A4" s="6">
        <v>4</v>
      </c>
      <c r="B4" s="6">
        <v>58</v>
      </c>
      <c r="C4" s="6">
        <v>1</v>
      </c>
      <c r="D4" s="6">
        <v>0</v>
      </c>
      <c r="E4" s="14" t="s">
        <v>27</v>
      </c>
      <c r="F4" s="6">
        <v>0</v>
      </c>
      <c r="G4" s="6">
        <v>32</v>
      </c>
      <c r="H4" s="3">
        <v>43085</v>
      </c>
      <c r="I4" s="8">
        <v>43094</v>
      </c>
      <c r="J4" s="6">
        <f t="shared" si="0"/>
        <v>9</v>
      </c>
      <c r="K4" s="8">
        <v>43086</v>
      </c>
      <c r="L4" s="8">
        <v>43085</v>
      </c>
      <c r="M4" s="8">
        <v>43091</v>
      </c>
      <c r="N4" s="8"/>
      <c r="O4" s="9">
        <v>0</v>
      </c>
      <c r="P4" s="6"/>
      <c r="Q4" s="6">
        <v>18.28</v>
      </c>
      <c r="R4" s="6">
        <v>100</v>
      </c>
      <c r="S4" s="6">
        <v>154</v>
      </c>
      <c r="T4" s="6">
        <v>0</v>
      </c>
      <c r="U4" s="6" t="s">
        <v>40</v>
      </c>
      <c r="V4" s="8">
        <v>43126</v>
      </c>
    </row>
    <row r="5" spans="1:22" x14ac:dyDescent="0.55000000000000004">
      <c r="A5" s="6">
        <v>8</v>
      </c>
      <c r="B5" s="6">
        <v>92</v>
      </c>
      <c r="C5" s="6">
        <v>1</v>
      </c>
      <c r="D5" s="6">
        <v>0</v>
      </c>
      <c r="E5" s="7" t="s">
        <v>7</v>
      </c>
      <c r="F5" s="6">
        <v>1</v>
      </c>
      <c r="G5" s="6">
        <v>14</v>
      </c>
      <c r="H5" s="13" t="s">
        <v>9</v>
      </c>
      <c r="I5" s="8">
        <v>43111</v>
      </c>
      <c r="J5" s="6">
        <f t="shared" si="0"/>
        <v>5</v>
      </c>
      <c r="K5" s="8">
        <v>43107</v>
      </c>
      <c r="L5" s="8">
        <v>43106</v>
      </c>
      <c r="M5" s="8">
        <v>43110</v>
      </c>
      <c r="N5" s="6"/>
      <c r="O5" s="9">
        <v>0</v>
      </c>
      <c r="P5" s="8"/>
      <c r="Q5" s="6">
        <v>3.63</v>
      </c>
      <c r="R5" s="6">
        <v>7.24</v>
      </c>
      <c r="S5" s="6">
        <v>138</v>
      </c>
      <c r="T5" s="6">
        <v>0</v>
      </c>
      <c r="U5" s="6" t="s">
        <v>40</v>
      </c>
      <c r="V5" s="8">
        <v>43174</v>
      </c>
    </row>
    <row r="6" spans="1:22" x14ac:dyDescent="0.55000000000000004">
      <c r="A6" s="6">
        <v>12</v>
      </c>
      <c r="B6" s="6">
        <v>68</v>
      </c>
      <c r="C6" s="6">
        <v>1</v>
      </c>
      <c r="D6" s="6">
        <v>0</v>
      </c>
      <c r="E6" s="14" t="s">
        <v>10</v>
      </c>
      <c r="F6" s="6">
        <v>1</v>
      </c>
      <c r="G6" s="6">
        <v>13</v>
      </c>
      <c r="H6" s="3">
        <v>43137</v>
      </c>
      <c r="I6" s="8">
        <v>43157</v>
      </c>
      <c r="J6" s="6">
        <f t="shared" si="0"/>
        <v>20</v>
      </c>
      <c r="K6" s="8">
        <v>43139</v>
      </c>
      <c r="L6" s="8">
        <v>43138</v>
      </c>
      <c r="M6" s="8">
        <v>43150</v>
      </c>
      <c r="N6" s="6"/>
      <c r="O6" s="9">
        <v>1</v>
      </c>
      <c r="P6" s="8">
        <v>43150</v>
      </c>
      <c r="Q6" s="6">
        <v>14.62</v>
      </c>
      <c r="R6" s="6">
        <v>0.74</v>
      </c>
      <c r="S6" s="6">
        <v>231</v>
      </c>
      <c r="T6" s="6">
        <v>0</v>
      </c>
      <c r="U6" s="6" t="s">
        <v>40</v>
      </c>
      <c r="V6" s="8">
        <v>43383</v>
      </c>
    </row>
    <row r="7" spans="1:22" x14ac:dyDescent="0.55000000000000004">
      <c r="A7" s="6">
        <v>14</v>
      </c>
      <c r="B7" s="6">
        <v>71</v>
      </c>
      <c r="C7" s="6">
        <v>1</v>
      </c>
      <c r="D7" s="6">
        <v>0</v>
      </c>
      <c r="E7" s="7" t="s">
        <v>7</v>
      </c>
      <c r="F7" s="6">
        <v>1</v>
      </c>
      <c r="G7" s="6">
        <v>30</v>
      </c>
      <c r="H7" s="3">
        <v>43147</v>
      </c>
      <c r="I7" s="8">
        <v>43158</v>
      </c>
      <c r="J7" s="6">
        <f t="shared" si="0"/>
        <v>11</v>
      </c>
      <c r="K7" s="8">
        <v>43148</v>
      </c>
      <c r="L7" s="8">
        <v>43147</v>
      </c>
      <c r="M7" s="8">
        <v>43157</v>
      </c>
      <c r="N7" s="6"/>
      <c r="O7" s="9">
        <v>0</v>
      </c>
      <c r="P7" s="6"/>
      <c r="Q7" s="6">
        <v>7.05</v>
      </c>
      <c r="R7" s="6">
        <v>100</v>
      </c>
      <c r="S7" s="6">
        <v>435</v>
      </c>
      <c r="T7" s="6">
        <v>0</v>
      </c>
      <c r="U7" s="6" t="s">
        <v>40</v>
      </c>
      <c r="V7" s="8">
        <v>43188</v>
      </c>
    </row>
    <row r="8" spans="1:22" x14ac:dyDescent="0.55000000000000004">
      <c r="A8" s="6">
        <v>18</v>
      </c>
      <c r="B8" s="6">
        <v>66</v>
      </c>
      <c r="C8" s="6">
        <v>1</v>
      </c>
      <c r="D8" s="6">
        <v>0</v>
      </c>
      <c r="E8" s="14" t="s">
        <v>36</v>
      </c>
      <c r="F8" s="6">
        <v>1</v>
      </c>
      <c r="G8" s="6">
        <v>27</v>
      </c>
      <c r="H8" s="11">
        <v>43193</v>
      </c>
      <c r="I8" s="8">
        <v>43200</v>
      </c>
      <c r="J8" s="6">
        <f t="shared" si="0"/>
        <v>7</v>
      </c>
      <c r="K8" s="8">
        <v>43193</v>
      </c>
      <c r="L8" s="8">
        <v>43193</v>
      </c>
      <c r="M8" s="8">
        <v>43198</v>
      </c>
      <c r="N8" s="6"/>
      <c r="O8" s="9">
        <v>0</v>
      </c>
      <c r="P8" s="6"/>
      <c r="Q8" s="6">
        <v>0.99</v>
      </c>
      <c r="R8" s="6">
        <v>0.06</v>
      </c>
      <c r="S8" s="6">
        <v>199</v>
      </c>
      <c r="T8" s="6">
        <v>0</v>
      </c>
      <c r="U8" s="6" t="s">
        <v>40</v>
      </c>
      <c r="V8" s="8">
        <v>43210</v>
      </c>
    </row>
    <row r="9" spans="1:22" x14ac:dyDescent="0.55000000000000004">
      <c r="A9" s="6">
        <v>19</v>
      </c>
      <c r="B9" s="6">
        <v>70</v>
      </c>
      <c r="C9" s="6">
        <v>0</v>
      </c>
      <c r="D9" s="6">
        <v>0</v>
      </c>
      <c r="E9" s="14" t="s">
        <v>30</v>
      </c>
      <c r="F9" s="6">
        <v>0</v>
      </c>
      <c r="G9" s="6">
        <v>14</v>
      </c>
      <c r="H9" s="11">
        <v>43202</v>
      </c>
      <c r="I9" s="8">
        <v>43207</v>
      </c>
      <c r="J9" s="6">
        <f t="shared" si="0"/>
        <v>5</v>
      </c>
      <c r="K9" s="8">
        <v>43203</v>
      </c>
      <c r="L9" s="8">
        <v>43202</v>
      </c>
      <c r="M9" s="8">
        <v>43206</v>
      </c>
      <c r="N9" s="6"/>
      <c r="O9" s="9">
        <v>0</v>
      </c>
      <c r="P9" s="6"/>
      <c r="Q9" s="6">
        <v>0.46</v>
      </c>
      <c r="R9" s="6">
        <v>0.83</v>
      </c>
      <c r="S9" s="6">
        <v>173</v>
      </c>
      <c r="T9" s="6">
        <v>0</v>
      </c>
      <c r="U9" s="6" t="s">
        <v>40</v>
      </c>
      <c r="V9" s="8">
        <v>43228</v>
      </c>
    </row>
    <row r="10" spans="1:22" x14ac:dyDescent="0.55000000000000004">
      <c r="A10" s="6">
        <v>21</v>
      </c>
      <c r="B10" s="6">
        <v>76</v>
      </c>
      <c r="C10" s="6">
        <v>1</v>
      </c>
      <c r="D10" s="6">
        <v>0</v>
      </c>
      <c r="E10" s="7" t="s">
        <v>7</v>
      </c>
      <c r="F10" s="6">
        <v>1</v>
      </c>
      <c r="G10" s="6">
        <v>13</v>
      </c>
      <c r="H10" s="11">
        <v>43224</v>
      </c>
      <c r="I10" s="8">
        <v>43226</v>
      </c>
      <c r="J10" s="6">
        <f t="shared" si="0"/>
        <v>2</v>
      </c>
      <c r="K10" s="8">
        <v>43224</v>
      </c>
      <c r="L10" s="8">
        <v>43224</v>
      </c>
      <c r="M10" s="8">
        <v>43226</v>
      </c>
      <c r="N10" s="6"/>
      <c r="O10" s="9">
        <v>0</v>
      </c>
      <c r="P10" s="6"/>
      <c r="Q10" s="6">
        <v>2.61</v>
      </c>
      <c r="R10" s="6">
        <v>1.1399999999999999</v>
      </c>
      <c r="S10" s="6">
        <v>76.7</v>
      </c>
      <c r="T10" s="6">
        <v>1</v>
      </c>
      <c r="U10" s="6" t="s">
        <v>41</v>
      </c>
      <c r="V10" s="8">
        <v>43226</v>
      </c>
    </row>
    <row r="11" spans="1:22" x14ac:dyDescent="0.55000000000000004">
      <c r="A11" s="6">
        <v>22</v>
      </c>
      <c r="B11" s="6">
        <v>53</v>
      </c>
      <c r="C11" s="6">
        <v>1</v>
      </c>
      <c r="D11" s="6">
        <v>0</v>
      </c>
      <c r="E11" s="14" t="s">
        <v>26</v>
      </c>
      <c r="F11" s="6">
        <v>1</v>
      </c>
      <c r="G11" s="6">
        <v>21</v>
      </c>
      <c r="H11" s="11">
        <v>43229</v>
      </c>
      <c r="I11" s="8">
        <v>43244</v>
      </c>
      <c r="J11" s="6">
        <f t="shared" si="0"/>
        <v>15</v>
      </c>
      <c r="K11" s="8">
        <v>43230</v>
      </c>
      <c r="L11" s="8">
        <v>43230</v>
      </c>
      <c r="M11" s="8">
        <v>43234</v>
      </c>
      <c r="N11" s="6"/>
      <c r="O11" s="9">
        <v>0</v>
      </c>
      <c r="P11" s="6"/>
      <c r="Q11" s="6">
        <v>1.17</v>
      </c>
      <c r="R11" s="6">
        <v>0.04</v>
      </c>
      <c r="S11" s="6">
        <v>173</v>
      </c>
      <c r="T11" s="6">
        <v>0</v>
      </c>
      <c r="U11" s="6" t="s">
        <v>40</v>
      </c>
      <c r="V11" s="8">
        <v>43293</v>
      </c>
    </row>
    <row r="12" spans="1:22" x14ac:dyDescent="0.55000000000000004">
      <c r="A12" s="6">
        <v>24</v>
      </c>
      <c r="B12" s="6">
        <v>58</v>
      </c>
      <c r="C12" s="6">
        <v>1</v>
      </c>
      <c r="D12" s="6">
        <v>0</v>
      </c>
      <c r="E12" s="7" t="s">
        <v>29</v>
      </c>
      <c r="F12" s="6">
        <v>0</v>
      </c>
      <c r="G12" s="6">
        <v>22</v>
      </c>
      <c r="H12" s="11">
        <v>43266</v>
      </c>
      <c r="I12" s="8">
        <v>43292</v>
      </c>
      <c r="J12" s="6">
        <f t="shared" si="0"/>
        <v>26</v>
      </c>
      <c r="K12" s="8">
        <v>43267</v>
      </c>
      <c r="L12" s="8">
        <v>43266</v>
      </c>
      <c r="M12" s="8">
        <v>43277</v>
      </c>
      <c r="N12" s="6"/>
      <c r="O12" s="9">
        <v>0</v>
      </c>
      <c r="P12" s="6"/>
      <c r="Q12" s="6">
        <v>12.85</v>
      </c>
      <c r="R12" s="6">
        <v>4.83</v>
      </c>
      <c r="S12" s="6">
        <v>346</v>
      </c>
      <c r="T12" s="6">
        <v>0</v>
      </c>
      <c r="U12" s="6" t="s">
        <v>40</v>
      </c>
      <c r="V12" s="8">
        <v>43335</v>
      </c>
    </row>
    <row r="13" spans="1:22" x14ac:dyDescent="0.55000000000000004">
      <c r="A13" s="6">
        <v>26</v>
      </c>
      <c r="B13" s="6">
        <v>74</v>
      </c>
      <c r="C13" s="6">
        <v>1</v>
      </c>
      <c r="D13" s="6">
        <v>0</v>
      </c>
      <c r="E13" s="7" t="s">
        <v>27</v>
      </c>
      <c r="F13" s="6">
        <v>0</v>
      </c>
      <c r="G13" s="6">
        <v>11</v>
      </c>
      <c r="H13" s="11">
        <v>43285</v>
      </c>
      <c r="I13" s="8">
        <v>43291</v>
      </c>
      <c r="J13" s="6">
        <f t="shared" si="0"/>
        <v>6</v>
      </c>
      <c r="K13" s="8">
        <v>43287</v>
      </c>
      <c r="L13" s="8">
        <v>43286</v>
      </c>
      <c r="M13" s="8">
        <v>43294</v>
      </c>
      <c r="N13" s="8">
        <v>43295</v>
      </c>
      <c r="O13" s="9">
        <v>1</v>
      </c>
      <c r="P13" s="8">
        <v>43304</v>
      </c>
      <c r="Q13" s="6">
        <v>15.36</v>
      </c>
      <c r="R13" s="6">
        <v>4.2699999999999996</v>
      </c>
      <c r="S13" s="6">
        <v>338</v>
      </c>
      <c r="T13" s="6">
        <v>1</v>
      </c>
      <c r="U13" s="6" t="s">
        <v>41</v>
      </c>
      <c r="V13" s="8">
        <v>43322</v>
      </c>
    </row>
    <row r="14" spans="1:22" x14ac:dyDescent="0.55000000000000004">
      <c r="A14" s="6">
        <v>28</v>
      </c>
      <c r="B14" s="6">
        <v>57</v>
      </c>
      <c r="C14" s="6">
        <v>1</v>
      </c>
      <c r="D14" s="6">
        <v>0</v>
      </c>
      <c r="E14" s="7" t="s">
        <v>11</v>
      </c>
      <c r="F14" s="6">
        <v>0</v>
      </c>
      <c r="G14" s="6">
        <v>27</v>
      </c>
      <c r="H14" s="3">
        <v>43361</v>
      </c>
      <c r="I14" s="8">
        <v>43374</v>
      </c>
      <c r="J14" s="6">
        <f t="shared" si="0"/>
        <v>13</v>
      </c>
      <c r="K14" s="8">
        <v>43362</v>
      </c>
      <c r="L14" s="8">
        <v>43361</v>
      </c>
      <c r="M14" s="8">
        <v>43371</v>
      </c>
      <c r="N14" s="6"/>
      <c r="O14" s="9">
        <v>0</v>
      </c>
      <c r="P14" s="6"/>
      <c r="Q14" s="6">
        <v>22.17</v>
      </c>
      <c r="R14" s="6">
        <v>20.78</v>
      </c>
      <c r="S14" s="6">
        <v>181</v>
      </c>
      <c r="T14" s="6">
        <v>0</v>
      </c>
      <c r="U14" s="6" t="s">
        <v>40</v>
      </c>
      <c r="V14" s="8">
        <v>43375</v>
      </c>
    </row>
    <row r="15" spans="1:22" x14ac:dyDescent="0.55000000000000004">
      <c r="A15" s="6">
        <v>30</v>
      </c>
      <c r="B15" s="6">
        <v>58</v>
      </c>
      <c r="C15" s="6">
        <v>1</v>
      </c>
      <c r="D15" s="6">
        <v>0</v>
      </c>
      <c r="E15" s="6" t="s">
        <v>26</v>
      </c>
      <c r="F15" s="6">
        <v>1</v>
      </c>
      <c r="G15" s="6">
        <v>16</v>
      </c>
      <c r="H15" s="3">
        <v>43384</v>
      </c>
      <c r="I15" s="8">
        <v>43388</v>
      </c>
      <c r="J15" s="6">
        <f t="shared" si="0"/>
        <v>4</v>
      </c>
      <c r="K15" s="8">
        <v>43384</v>
      </c>
      <c r="L15" s="8">
        <v>43384</v>
      </c>
      <c r="M15" s="8">
        <v>43386</v>
      </c>
      <c r="N15" s="6"/>
      <c r="O15" s="9">
        <v>0</v>
      </c>
      <c r="P15" s="6"/>
      <c r="Q15" s="6">
        <v>15.49</v>
      </c>
      <c r="R15" s="6">
        <v>2.9</v>
      </c>
      <c r="S15" s="6">
        <v>218</v>
      </c>
      <c r="T15" s="6">
        <v>0</v>
      </c>
      <c r="U15" s="6" t="s">
        <v>40</v>
      </c>
      <c r="V15" s="8">
        <v>43444</v>
      </c>
    </row>
    <row r="16" spans="1:22" x14ac:dyDescent="0.55000000000000004">
      <c r="A16" s="6">
        <v>33</v>
      </c>
      <c r="B16" s="6">
        <v>86</v>
      </c>
      <c r="C16" s="6">
        <v>1</v>
      </c>
      <c r="D16" s="6">
        <v>0</v>
      </c>
      <c r="E16" s="6" t="s">
        <v>7</v>
      </c>
      <c r="F16" s="6">
        <v>1</v>
      </c>
      <c r="G16" s="6">
        <v>12</v>
      </c>
      <c r="H16" s="3">
        <v>43390</v>
      </c>
      <c r="I16" s="8">
        <v>43404</v>
      </c>
      <c r="J16" s="6">
        <f t="shared" si="0"/>
        <v>14</v>
      </c>
      <c r="K16" s="8">
        <v>43390</v>
      </c>
      <c r="L16" s="8">
        <v>43390</v>
      </c>
      <c r="M16" s="8">
        <v>43393</v>
      </c>
      <c r="N16" s="8">
        <v>43395</v>
      </c>
      <c r="O16" s="9">
        <v>1</v>
      </c>
      <c r="P16" s="8">
        <v>43396</v>
      </c>
      <c r="Q16" s="6">
        <v>17.010000000000002</v>
      </c>
      <c r="R16" s="6">
        <v>0.46</v>
      </c>
      <c r="S16" s="6">
        <v>264</v>
      </c>
      <c r="T16" s="6">
        <v>0</v>
      </c>
      <c r="U16" s="6" t="s">
        <v>40</v>
      </c>
      <c r="V16" s="8">
        <v>43480</v>
      </c>
    </row>
    <row r="17" spans="1:22" x14ac:dyDescent="0.55000000000000004">
      <c r="A17" s="6">
        <v>35</v>
      </c>
      <c r="B17" s="6">
        <v>68</v>
      </c>
      <c r="C17" s="6">
        <v>1</v>
      </c>
      <c r="D17" s="6">
        <v>0</v>
      </c>
      <c r="E17" s="6" t="s">
        <v>34</v>
      </c>
      <c r="F17" s="6">
        <v>0</v>
      </c>
      <c r="G17" s="6">
        <v>13</v>
      </c>
      <c r="H17" s="3">
        <v>43417</v>
      </c>
      <c r="I17" s="8">
        <v>43425</v>
      </c>
      <c r="J17" s="6">
        <f t="shared" si="0"/>
        <v>8</v>
      </c>
      <c r="K17" s="8">
        <v>43418</v>
      </c>
      <c r="L17" s="8">
        <v>43417</v>
      </c>
      <c r="M17" s="8">
        <v>43423</v>
      </c>
      <c r="N17" s="6"/>
      <c r="O17" s="9">
        <v>0</v>
      </c>
      <c r="P17" s="6"/>
      <c r="Q17" s="6">
        <v>2.2400000000000002</v>
      </c>
      <c r="R17" s="6">
        <v>0.71</v>
      </c>
      <c r="S17" s="6">
        <v>236</v>
      </c>
      <c r="T17" s="6">
        <v>0</v>
      </c>
      <c r="U17" s="6" t="s">
        <v>40</v>
      </c>
      <c r="V17" s="8">
        <v>43438</v>
      </c>
    </row>
    <row r="18" spans="1:22" x14ac:dyDescent="0.55000000000000004">
      <c r="A18" s="6">
        <v>37</v>
      </c>
      <c r="B18" s="6">
        <v>90</v>
      </c>
      <c r="C18" s="6">
        <v>1</v>
      </c>
      <c r="D18" s="6">
        <v>0</v>
      </c>
      <c r="E18" s="6" t="s">
        <v>32</v>
      </c>
      <c r="F18" s="6">
        <v>1</v>
      </c>
      <c r="G18" s="6">
        <v>23</v>
      </c>
      <c r="H18" s="3">
        <v>43457</v>
      </c>
      <c r="I18" s="8">
        <v>43471</v>
      </c>
      <c r="J18" s="6">
        <f t="shared" si="0"/>
        <v>14</v>
      </c>
      <c r="K18" s="8">
        <v>43457</v>
      </c>
      <c r="L18" s="8">
        <v>43457</v>
      </c>
      <c r="M18" s="8">
        <v>43462</v>
      </c>
      <c r="N18" s="6"/>
      <c r="O18" s="9">
        <v>0</v>
      </c>
      <c r="P18" s="6"/>
      <c r="Q18" s="6">
        <v>10.75</v>
      </c>
      <c r="R18" s="6">
        <v>3.36</v>
      </c>
      <c r="S18" s="6">
        <v>124</v>
      </c>
      <c r="T18" s="6">
        <v>1</v>
      </c>
      <c r="U18" s="6" t="s">
        <v>41</v>
      </c>
      <c r="V18" s="8">
        <v>43471</v>
      </c>
    </row>
    <row r="19" spans="1:22" x14ac:dyDescent="0.55000000000000004">
      <c r="A19" s="6">
        <v>43</v>
      </c>
      <c r="B19" s="6">
        <v>83</v>
      </c>
      <c r="C19" s="6">
        <v>0</v>
      </c>
      <c r="D19" s="6">
        <v>0</v>
      </c>
      <c r="E19" s="6" t="s">
        <v>7</v>
      </c>
      <c r="F19" s="6">
        <v>1</v>
      </c>
      <c r="G19" s="6">
        <v>11</v>
      </c>
      <c r="H19" s="12">
        <v>43575</v>
      </c>
      <c r="I19" s="8">
        <v>43589</v>
      </c>
      <c r="J19" s="6">
        <v>15</v>
      </c>
      <c r="K19" s="8">
        <v>43576</v>
      </c>
      <c r="L19" s="8">
        <v>43576</v>
      </c>
      <c r="M19" s="8">
        <v>43586</v>
      </c>
      <c r="N19" s="6"/>
      <c r="O19" s="9">
        <v>0</v>
      </c>
      <c r="P19" s="6"/>
      <c r="Q19" s="6">
        <v>29.1</v>
      </c>
      <c r="R19" s="6">
        <v>0.4</v>
      </c>
      <c r="S19" s="6">
        <v>78</v>
      </c>
      <c r="T19" s="6">
        <v>0</v>
      </c>
      <c r="U19" s="6" t="s">
        <v>40</v>
      </c>
      <c r="V19" s="8">
        <v>43605</v>
      </c>
    </row>
    <row r="20" spans="1:22" x14ac:dyDescent="0.55000000000000004">
      <c r="A20" s="6">
        <v>44</v>
      </c>
      <c r="B20" s="6">
        <v>80</v>
      </c>
      <c r="C20" s="6">
        <v>0</v>
      </c>
      <c r="D20" s="6">
        <v>0</v>
      </c>
      <c r="E20" s="6" t="s">
        <v>36</v>
      </c>
      <c r="F20" s="6">
        <v>1</v>
      </c>
      <c r="G20" s="6">
        <v>9</v>
      </c>
      <c r="H20" s="12">
        <v>43576</v>
      </c>
      <c r="I20" s="8">
        <v>43590</v>
      </c>
      <c r="J20" s="6">
        <v>15</v>
      </c>
      <c r="K20" s="8">
        <v>43581</v>
      </c>
      <c r="L20" s="8">
        <v>43576</v>
      </c>
      <c r="M20" s="8">
        <v>43577</v>
      </c>
      <c r="N20" s="8">
        <v>43581</v>
      </c>
      <c r="O20" s="9">
        <v>0</v>
      </c>
      <c r="P20" s="6"/>
      <c r="Q20" s="6">
        <v>12.69</v>
      </c>
      <c r="R20" s="6">
        <v>7.26</v>
      </c>
      <c r="S20" s="6">
        <v>84</v>
      </c>
      <c r="T20" s="6">
        <v>0</v>
      </c>
      <c r="U20" s="6" t="s">
        <v>40</v>
      </c>
      <c r="V20" s="8">
        <v>43755</v>
      </c>
    </row>
    <row r="21" spans="1:22" x14ac:dyDescent="0.55000000000000004">
      <c r="A21" s="6">
        <v>46</v>
      </c>
      <c r="B21" s="6">
        <v>81</v>
      </c>
      <c r="C21" s="6">
        <v>0</v>
      </c>
      <c r="D21" s="6">
        <v>0</v>
      </c>
      <c r="E21" s="6" t="s">
        <v>7</v>
      </c>
      <c r="F21" s="6">
        <v>1</v>
      </c>
      <c r="G21" s="6">
        <v>25</v>
      </c>
      <c r="H21" s="12">
        <v>43593</v>
      </c>
      <c r="I21" s="8">
        <v>43611</v>
      </c>
      <c r="J21" s="6">
        <v>19</v>
      </c>
      <c r="K21" s="8">
        <v>43593</v>
      </c>
      <c r="L21" s="8">
        <v>43592</v>
      </c>
      <c r="M21" s="8">
        <v>43596</v>
      </c>
      <c r="N21" s="8">
        <v>43599</v>
      </c>
      <c r="O21" s="9">
        <v>1</v>
      </c>
      <c r="P21" s="8">
        <v>43602</v>
      </c>
      <c r="Q21" s="6">
        <v>41.45</v>
      </c>
      <c r="R21" s="6">
        <v>10.8</v>
      </c>
      <c r="S21" s="6">
        <v>142</v>
      </c>
      <c r="T21" s="6">
        <v>0</v>
      </c>
      <c r="U21" s="6" t="s">
        <v>40</v>
      </c>
      <c r="V21" s="8">
        <v>43666</v>
      </c>
    </row>
    <row r="22" spans="1:22" x14ac:dyDescent="0.55000000000000004">
      <c r="A22" s="6">
        <v>48</v>
      </c>
      <c r="B22" s="6">
        <v>82</v>
      </c>
      <c r="C22" s="6">
        <v>1</v>
      </c>
      <c r="D22" s="6">
        <v>0</v>
      </c>
      <c r="E22" s="6" t="s">
        <v>7</v>
      </c>
      <c r="F22" s="6">
        <v>1</v>
      </c>
      <c r="G22" s="6">
        <v>22</v>
      </c>
      <c r="H22" s="12">
        <v>43623</v>
      </c>
      <c r="I22" s="8">
        <v>43626</v>
      </c>
      <c r="J22" s="6">
        <v>4</v>
      </c>
      <c r="K22" s="8">
        <v>43623</v>
      </c>
      <c r="L22" s="8">
        <v>43623</v>
      </c>
      <c r="M22" s="8">
        <v>43625</v>
      </c>
      <c r="N22" s="6"/>
      <c r="O22" s="9">
        <v>0</v>
      </c>
      <c r="P22" s="6"/>
      <c r="Q22" s="6">
        <v>2</v>
      </c>
      <c r="R22" s="6">
        <v>0.04</v>
      </c>
      <c r="S22" s="6">
        <v>120</v>
      </c>
      <c r="T22" s="6">
        <v>0</v>
      </c>
      <c r="U22" s="6" t="s">
        <v>40</v>
      </c>
      <c r="V22" s="8">
        <v>43634</v>
      </c>
    </row>
    <row r="23" spans="1:22" x14ac:dyDescent="0.55000000000000004">
      <c r="A23" s="6">
        <v>2</v>
      </c>
      <c r="B23" s="6">
        <v>77</v>
      </c>
      <c r="C23" s="6">
        <v>1</v>
      </c>
      <c r="D23" s="6">
        <v>1</v>
      </c>
      <c r="E23" s="7" t="s">
        <v>7</v>
      </c>
      <c r="F23" s="6">
        <v>1</v>
      </c>
      <c r="G23" s="6">
        <v>28</v>
      </c>
      <c r="H23" s="3">
        <v>43067</v>
      </c>
      <c r="I23" s="8">
        <v>43071</v>
      </c>
      <c r="J23" s="6">
        <f t="shared" ref="J23:J43" si="1">DATEDIF(H23,I23,"D")</f>
        <v>4</v>
      </c>
      <c r="K23" s="8">
        <v>43069</v>
      </c>
      <c r="L23" s="8">
        <v>43067</v>
      </c>
      <c r="M23" s="8">
        <v>43070</v>
      </c>
      <c r="N23" s="8"/>
      <c r="O23" s="9">
        <v>0</v>
      </c>
      <c r="P23" s="6"/>
      <c r="Q23" s="6">
        <v>3.58</v>
      </c>
      <c r="R23" s="6">
        <v>0.09</v>
      </c>
      <c r="S23" s="6">
        <v>342</v>
      </c>
      <c r="T23" s="6">
        <v>0</v>
      </c>
      <c r="U23" s="6" t="s">
        <v>40</v>
      </c>
      <c r="V23" s="8">
        <v>43132</v>
      </c>
    </row>
    <row r="24" spans="1:22" x14ac:dyDescent="0.55000000000000004">
      <c r="A24" s="6">
        <v>5</v>
      </c>
      <c r="B24" s="6">
        <v>88</v>
      </c>
      <c r="C24" s="6">
        <v>1</v>
      </c>
      <c r="D24" s="6">
        <v>1</v>
      </c>
      <c r="E24" s="7" t="s">
        <v>7</v>
      </c>
      <c r="F24" s="6">
        <v>1</v>
      </c>
      <c r="G24" s="6">
        <v>15</v>
      </c>
      <c r="H24" s="13" t="s">
        <v>1</v>
      </c>
      <c r="I24" s="8">
        <v>43102</v>
      </c>
      <c r="J24" s="6">
        <f t="shared" si="1"/>
        <v>12</v>
      </c>
      <c r="K24" s="8">
        <v>43094</v>
      </c>
      <c r="L24" s="8">
        <v>43090</v>
      </c>
      <c r="M24" s="8">
        <v>43095</v>
      </c>
      <c r="N24" s="8"/>
      <c r="O24" s="9">
        <v>0</v>
      </c>
      <c r="P24" s="6"/>
      <c r="Q24" s="6">
        <v>2.86</v>
      </c>
      <c r="R24" s="6">
        <v>0.82</v>
      </c>
      <c r="S24" s="6">
        <v>335</v>
      </c>
      <c r="T24" s="6">
        <v>1</v>
      </c>
      <c r="U24" s="6" t="s">
        <v>41</v>
      </c>
      <c r="V24" s="8">
        <v>43102</v>
      </c>
    </row>
    <row r="25" spans="1:22" x14ac:dyDescent="0.55000000000000004">
      <c r="A25" s="6">
        <v>6</v>
      </c>
      <c r="B25" s="6">
        <v>73</v>
      </c>
      <c r="C25" s="6">
        <v>0</v>
      </c>
      <c r="D25" s="6">
        <v>1</v>
      </c>
      <c r="E25" s="7" t="s">
        <v>28</v>
      </c>
      <c r="F25" s="6">
        <v>0</v>
      </c>
      <c r="G25" s="6">
        <v>28</v>
      </c>
      <c r="H25" s="3">
        <v>43091</v>
      </c>
      <c r="I25" s="8">
        <v>43115</v>
      </c>
      <c r="J25" s="6">
        <f t="shared" si="1"/>
        <v>24</v>
      </c>
      <c r="K25" s="8">
        <v>43105</v>
      </c>
      <c r="L25" s="8">
        <v>43091</v>
      </c>
      <c r="M25" s="8">
        <v>43129</v>
      </c>
      <c r="N25" s="8">
        <v>43109</v>
      </c>
      <c r="O25" s="9">
        <v>1</v>
      </c>
      <c r="P25" s="8">
        <v>42745</v>
      </c>
      <c r="Q25" s="6">
        <v>17.82</v>
      </c>
      <c r="R25" s="6">
        <v>1.82</v>
      </c>
      <c r="S25" s="6">
        <v>174</v>
      </c>
      <c r="T25" s="6">
        <v>0</v>
      </c>
      <c r="U25" s="6" t="s">
        <v>40</v>
      </c>
      <c r="V25" s="8">
        <v>43162</v>
      </c>
    </row>
    <row r="26" spans="1:22" x14ac:dyDescent="0.55000000000000004">
      <c r="A26" s="6">
        <v>7</v>
      </c>
      <c r="B26" s="6">
        <v>90</v>
      </c>
      <c r="C26" s="6">
        <v>1</v>
      </c>
      <c r="D26" s="6">
        <v>1</v>
      </c>
      <c r="E26" s="7" t="s">
        <v>7</v>
      </c>
      <c r="F26" s="6">
        <v>1</v>
      </c>
      <c r="G26" s="6">
        <v>32</v>
      </c>
      <c r="H26" s="13" t="s">
        <v>2</v>
      </c>
      <c r="I26" s="8">
        <v>43107</v>
      </c>
      <c r="J26" s="6">
        <f t="shared" si="1"/>
        <v>6</v>
      </c>
      <c r="K26" s="8">
        <v>43102</v>
      </c>
      <c r="L26" s="8">
        <v>43101</v>
      </c>
      <c r="M26" s="8">
        <v>43104</v>
      </c>
      <c r="N26" s="6"/>
      <c r="O26" s="9">
        <v>0</v>
      </c>
      <c r="P26" s="6"/>
      <c r="Q26" s="6">
        <v>9.6999999999999993</v>
      </c>
      <c r="R26" s="6">
        <v>9.3000000000000007</v>
      </c>
      <c r="S26" s="6">
        <v>129.30000000000001</v>
      </c>
      <c r="T26" s="6">
        <v>0</v>
      </c>
      <c r="U26" s="6" t="s">
        <v>40</v>
      </c>
      <c r="V26" s="8">
        <v>43115</v>
      </c>
    </row>
    <row r="27" spans="1:22" x14ac:dyDescent="0.55000000000000004">
      <c r="A27" s="6">
        <v>9</v>
      </c>
      <c r="B27" s="6">
        <v>62</v>
      </c>
      <c r="C27" s="6">
        <v>1</v>
      </c>
      <c r="D27" s="6">
        <v>1</v>
      </c>
      <c r="E27" s="14" t="s">
        <v>29</v>
      </c>
      <c r="F27" s="6">
        <v>1</v>
      </c>
      <c r="G27" s="6">
        <v>32</v>
      </c>
      <c r="H27" s="3">
        <v>43125</v>
      </c>
      <c r="I27" s="8">
        <v>43138</v>
      </c>
      <c r="J27" s="6">
        <f t="shared" si="1"/>
        <v>13</v>
      </c>
      <c r="K27" s="8">
        <v>43132</v>
      </c>
      <c r="L27" s="8">
        <v>43125</v>
      </c>
      <c r="M27" s="8">
        <v>43145</v>
      </c>
      <c r="N27" s="6"/>
      <c r="O27" s="9">
        <v>0</v>
      </c>
      <c r="P27" s="6"/>
      <c r="Q27" s="6">
        <v>3.37</v>
      </c>
      <c r="R27" s="6">
        <v>0.13</v>
      </c>
      <c r="S27" s="6">
        <v>252</v>
      </c>
      <c r="T27" s="6">
        <v>1</v>
      </c>
      <c r="U27" s="6" t="s">
        <v>41</v>
      </c>
      <c r="V27" s="8">
        <v>43157</v>
      </c>
    </row>
    <row r="28" spans="1:22" x14ac:dyDescent="0.55000000000000004">
      <c r="A28" s="6">
        <v>10</v>
      </c>
      <c r="B28" s="6">
        <v>67</v>
      </c>
      <c r="C28" s="6">
        <v>1</v>
      </c>
      <c r="D28" s="6">
        <v>1</v>
      </c>
      <c r="E28" s="7" t="s">
        <v>26</v>
      </c>
      <c r="F28" s="6">
        <v>1</v>
      </c>
      <c r="G28" s="6">
        <v>13</v>
      </c>
      <c r="H28" s="11">
        <v>43130</v>
      </c>
      <c r="I28" s="8">
        <v>43133</v>
      </c>
      <c r="J28" s="6">
        <f t="shared" si="1"/>
        <v>3</v>
      </c>
      <c r="K28" s="8">
        <v>43130</v>
      </c>
      <c r="L28" s="8">
        <v>43130</v>
      </c>
      <c r="M28" s="8">
        <v>43133</v>
      </c>
      <c r="N28" s="6"/>
      <c r="O28" s="9">
        <v>0</v>
      </c>
      <c r="P28" s="6"/>
      <c r="Q28" s="6">
        <v>2.04</v>
      </c>
      <c r="R28" s="6">
        <v>0.27</v>
      </c>
      <c r="S28" s="6">
        <v>171.3</v>
      </c>
      <c r="T28" s="6">
        <v>1</v>
      </c>
      <c r="U28" s="6" t="s">
        <v>41</v>
      </c>
      <c r="V28" s="8">
        <v>43137</v>
      </c>
    </row>
    <row r="29" spans="1:22" x14ac:dyDescent="0.55000000000000004">
      <c r="A29" s="6">
        <v>11</v>
      </c>
      <c r="B29" s="6">
        <v>85</v>
      </c>
      <c r="C29" s="6">
        <v>1</v>
      </c>
      <c r="D29" s="6">
        <v>1</v>
      </c>
      <c r="E29" s="7" t="s">
        <v>26</v>
      </c>
      <c r="F29" s="6">
        <v>0</v>
      </c>
      <c r="G29" s="6">
        <v>9</v>
      </c>
      <c r="H29" s="11">
        <v>43130</v>
      </c>
      <c r="I29" s="8">
        <v>43138</v>
      </c>
      <c r="J29" s="6">
        <f t="shared" si="1"/>
        <v>8</v>
      </c>
      <c r="K29" s="8">
        <v>43135</v>
      </c>
      <c r="L29" s="8">
        <v>43132</v>
      </c>
      <c r="M29" s="8">
        <v>43136</v>
      </c>
      <c r="N29" s="6"/>
      <c r="O29" s="9">
        <v>0</v>
      </c>
      <c r="P29" s="6"/>
      <c r="Q29" s="6">
        <v>18.93</v>
      </c>
      <c r="R29" s="6">
        <v>0.79</v>
      </c>
      <c r="S29" s="6">
        <v>198.6</v>
      </c>
      <c r="T29" s="6">
        <v>0</v>
      </c>
      <c r="U29" s="6" t="s">
        <v>40</v>
      </c>
      <c r="V29" s="8">
        <v>43179</v>
      </c>
    </row>
    <row r="30" spans="1:22" x14ac:dyDescent="0.55000000000000004">
      <c r="A30" s="6">
        <v>13</v>
      </c>
      <c r="B30" s="6">
        <v>85</v>
      </c>
      <c r="C30" s="6">
        <v>1</v>
      </c>
      <c r="D30" s="6">
        <v>1</v>
      </c>
      <c r="E30" s="7" t="s">
        <v>7</v>
      </c>
      <c r="F30" s="6">
        <v>1</v>
      </c>
      <c r="G30" s="6">
        <v>13</v>
      </c>
      <c r="H30" s="3">
        <v>43147</v>
      </c>
      <c r="I30" s="8">
        <v>43156</v>
      </c>
      <c r="J30" s="6">
        <f t="shared" si="1"/>
        <v>9</v>
      </c>
      <c r="K30" s="8">
        <v>43149</v>
      </c>
      <c r="L30" s="8">
        <v>43147</v>
      </c>
      <c r="M30" s="8">
        <v>43153</v>
      </c>
      <c r="N30" s="8">
        <v>43154</v>
      </c>
      <c r="O30" s="9">
        <v>0</v>
      </c>
      <c r="P30" s="6"/>
      <c r="Q30" s="6">
        <v>16.77</v>
      </c>
      <c r="R30" s="6">
        <v>2.27</v>
      </c>
      <c r="S30" s="6">
        <v>160</v>
      </c>
      <c r="T30" s="6">
        <v>0</v>
      </c>
      <c r="U30" s="6" t="s">
        <v>40</v>
      </c>
      <c r="V30" s="8">
        <v>43168</v>
      </c>
    </row>
    <row r="31" spans="1:22" s="6" customFormat="1" x14ac:dyDescent="0.55000000000000004">
      <c r="A31" s="6">
        <v>15</v>
      </c>
      <c r="B31" s="6">
        <v>69</v>
      </c>
      <c r="C31" s="6">
        <v>1</v>
      </c>
      <c r="D31" s="6">
        <v>1</v>
      </c>
      <c r="E31" s="14" t="s">
        <v>26</v>
      </c>
      <c r="F31" s="6">
        <v>1</v>
      </c>
      <c r="G31" s="6">
        <v>25</v>
      </c>
      <c r="H31" s="3">
        <v>43155</v>
      </c>
      <c r="I31" s="8">
        <v>43165</v>
      </c>
      <c r="J31" s="6">
        <f t="shared" si="1"/>
        <v>10</v>
      </c>
      <c r="K31" s="8">
        <v>43156</v>
      </c>
      <c r="L31" s="8">
        <v>43155</v>
      </c>
      <c r="M31" s="8">
        <v>43159</v>
      </c>
      <c r="N31" s="8">
        <v>43164</v>
      </c>
      <c r="O31" s="9">
        <v>1</v>
      </c>
      <c r="P31" s="8">
        <v>43164</v>
      </c>
      <c r="Q31" s="6">
        <v>16.489999999999998</v>
      </c>
      <c r="R31" s="6">
        <v>11.7</v>
      </c>
      <c r="S31" s="6">
        <v>336</v>
      </c>
      <c r="T31" s="6">
        <v>0</v>
      </c>
      <c r="U31" s="6" t="s">
        <v>40</v>
      </c>
      <c r="V31" s="8">
        <v>43180</v>
      </c>
    </row>
    <row r="32" spans="1:22" x14ac:dyDescent="0.55000000000000004">
      <c r="A32" s="6">
        <v>16</v>
      </c>
      <c r="B32" s="6">
        <v>86</v>
      </c>
      <c r="C32" s="6">
        <v>1</v>
      </c>
      <c r="D32" s="6">
        <v>1</v>
      </c>
      <c r="E32" s="7" t="s">
        <v>26</v>
      </c>
      <c r="F32" s="6">
        <v>1</v>
      </c>
      <c r="G32" s="6">
        <v>27</v>
      </c>
      <c r="H32" s="11">
        <v>43155</v>
      </c>
      <c r="I32" s="8">
        <v>43163</v>
      </c>
      <c r="J32" s="6">
        <f t="shared" si="1"/>
        <v>8</v>
      </c>
      <c r="K32" s="8">
        <v>43156</v>
      </c>
      <c r="L32" s="8">
        <v>43156</v>
      </c>
      <c r="M32" s="8">
        <v>43165</v>
      </c>
      <c r="N32" s="6"/>
      <c r="O32" s="9">
        <v>0</v>
      </c>
      <c r="P32" s="6"/>
      <c r="Q32" s="6">
        <v>17.149999999999999</v>
      </c>
      <c r="R32" s="6">
        <v>1.45</v>
      </c>
      <c r="S32" s="6">
        <v>237.25</v>
      </c>
      <c r="T32" s="6">
        <v>1</v>
      </c>
      <c r="U32" s="6" t="s">
        <v>41</v>
      </c>
      <c r="V32" s="8">
        <v>43174</v>
      </c>
    </row>
    <row r="33" spans="1:22" x14ac:dyDescent="0.55000000000000004">
      <c r="A33" s="6">
        <v>17</v>
      </c>
      <c r="B33" s="6">
        <v>60</v>
      </c>
      <c r="C33" s="6">
        <v>0</v>
      </c>
      <c r="D33" s="6">
        <v>1</v>
      </c>
      <c r="E33" s="7" t="s">
        <v>7</v>
      </c>
      <c r="F33" s="6">
        <v>1</v>
      </c>
      <c r="G33" s="6">
        <v>13</v>
      </c>
      <c r="H33" s="11">
        <v>43158</v>
      </c>
      <c r="I33" s="8">
        <v>43167</v>
      </c>
      <c r="J33" s="6">
        <f t="shared" si="1"/>
        <v>9</v>
      </c>
      <c r="K33" s="8">
        <v>43162</v>
      </c>
      <c r="L33" s="8">
        <v>43161</v>
      </c>
      <c r="M33" s="8">
        <v>43166</v>
      </c>
      <c r="N33" s="6"/>
      <c r="O33" s="9">
        <v>0</v>
      </c>
      <c r="P33" s="6"/>
      <c r="Q33" s="6">
        <v>11.2</v>
      </c>
      <c r="R33" s="6">
        <v>0.28999999999999998</v>
      </c>
      <c r="S33" s="6">
        <v>262</v>
      </c>
      <c r="T33" s="6">
        <v>0</v>
      </c>
      <c r="U33" s="6" t="s">
        <v>40</v>
      </c>
      <c r="V33" s="8">
        <v>43172</v>
      </c>
    </row>
    <row r="34" spans="1:22" x14ac:dyDescent="0.55000000000000004">
      <c r="A34" s="6">
        <v>20</v>
      </c>
      <c r="B34" s="6">
        <v>87</v>
      </c>
      <c r="C34" s="6">
        <v>1</v>
      </c>
      <c r="D34" s="6">
        <v>1</v>
      </c>
      <c r="E34" s="7" t="s">
        <v>31</v>
      </c>
      <c r="F34" s="6">
        <v>0</v>
      </c>
      <c r="G34" s="6">
        <v>13</v>
      </c>
      <c r="H34" s="11">
        <v>43217</v>
      </c>
      <c r="I34" s="8">
        <v>43221</v>
      </c>
      <c r="J34" s="6">
        <f t="shared" si="1"/>
        <v>4</v>
      </c>
      <c r="K34" s="8">
        <v>43217</v>
      </c>
      <c r="L34" s="8">
        <v>43217</v>
      </c>
      <c r="M34" s="8">
        <v>43220</v>
      </c>
      <c r="N34" s="6"/>
      <c r="O34" s="9">
        <v>0</v>
      </c>
      <c r="P34" s="6"/>
      <c r="Q34" s="6">
        <v>13.32</v>
      </c>
      <c r="R34" s="6">
        <v>4.0199999999999996</v>
      </c>
      <c r="S34" s="6">
        <v>180</v>
      </c>
      <c r="T34" s="6">
        <v>0</v>
      </c>
      <c r="U34" s="6" t="s">
        <v>40</v>
      </c>
      <c r="V34" s="8">
        <v>43285</v>
      </c>
    </row>
    <row r="35" spans="1:22" x14ac:dyDescent="0.55000000000000004">
      <c r="A35" s="6">
        <v>23</v>
      </c>
      <c r="B35" s="6">
        <v>88</v>
      </c>
      <c r="C35" s="6">
        <v>1</v>
      </c>
      <c r="D35" s="6">
        <v>1</v>
      </c>
      <c r="E35" s="7" t="s">
        <v>29</v>
      </c>
      <c r="F35" s="6">
        <v>1</v>
      </c>
      <c r="G35" s="6">
        <v>26</v>
      </c>
      <c r="H35" s="11">
        <v>43234</v>
      </c>
      <c r="I35" s="8">
        <v>43243</v>
      </c>
      <c r="J35" s="6">
        <f t="shared" si="1"/>
        <v>9</v>
      </c>
      <c r="K35" s="8">
        <v>43236</v>
      </c>
      <c r="L35" s="8">
        <v>43234</v>
      </c>
      <c r="M35" s="8">
        <v>43242</v>
      </c>
      <c r="N35" s="6"/>
      <c r="O35" s="9">
        <v>0</v>
      </c>
      <c r="P35" s="6"/>
      <c r="Q35" s="6">
        <v>18.989999999999998</v>
      </c>
      <c r="R35" s="6">
        <v>56.49</v>
      </c>
      <c r="S35" s="6">
        <v>213</v>
      </c>
      <c r="T35" s="6">
        <v>0</v>
      </c>
      <c r="U35" s="6" t="s">
        <v>40</v>
      </c>
      <c r="V35" s="8">
        <v>43258</v>
      </c>
    </row>
    <row r="36" spans="1:22" x14ac:dyDescent="0.55000000000000004">
      <c r="A36" s="6">
        <v>25</v>
      </c>
      <c r="B36" s="6">
        <v>69</v>
      </c>
      <c r="C36" s="6">
        <v>1</v>
      </c>
      <c r="D36" s="6">
        <v>1</v>
      </c>
      <c r="E36" s="7" t="s">
        <v>37</v>
      </c>
      <c r="F36" s="6">
        <v>0</v>
      </c>
      <c r="G36" s="6">
        <v>19</v>
      </c>
      <c r="H36" s="11">
        <v>43268</v>
      </c>
      <c r="I36" s="8">
        <v>43279</v>
      </c>
      <c r="J36" s="6">
        <f t="shared" si="1"/>
        <v>11</v>
      </c>
      <c r="K36" s="8">
        <v>43274</v>
      </c>
      <c r="L36" s="8">
        <v>43268</v>
      </c>
      <c r="M36" s="8">
        <v>43276</v>
      </c>
      <c r="N36" s="8">
        <v>43277</v>
      </c>
      <c r="O36" s="9">
        <v>1</v>
      </c>
      <c r="P36" s="8">
        <v>43277</v>
      </c>
      <c r="Q36" s="6">
        <v>6.97</v>
      </c>
      <c r="R36" s="6">
        <v>0.08</v>
      </c>
      <c r="S36" s="6">
        <v>253</v>
      </c>
      <c r="T36" s="6">
        <v>0</v>
      </c>
      <c r="U36" s="6" t="s">
        <v>40</v>
      </c>
      <c r="V36" s="8">
        <v>43496</v>
      </c>
    </row>
    <row r="37" spans="1:22" x14ac:dyDescent="0.55000000000000004">
      <c r="A37" s="6">
        <v>27</v>
      </c>
      <c r="B37" s="6">
        <v>69</v>
      </c>
      <c r="C37" s="6">
        <v>1</v>
      </c>
      <c r="D37" s="6">
        <v>1</v>
      </c>
      <c r="E37" s="7" t="s">
        <v>32</v>
      </c>
      <c r="F37" s="6">
        <v>1</v>
      </c>
      <c r="G37" s="6">
        <v>16</v>
      </c>
      <c r="H37" s="11">
        <v>43297</v>
      </c>
      <c r="I37" s="8">
        <v>43310</v>
      </c>
      <c r="J37" s="6">
        <f t="shared" si="1"/>
        <v>13</v>
      </c>
      <c r="K37" s="8">
        <v>43303</v>
      </c>
      <c r="L37" s="8">
        <v>43297</v>
      </c>
      <c r="M37" s="8">
        <v>43306</v>
      </c>
      <c r="N37" s="8"/>
      <c r="O37" s="9">
        <v>0</v>
      </c>
      <c r="P37" s="6"/>
      <c r="Q37" s="6">
        <v>18.09</v>
      </c>
      <c r="R37" s="6">
        <v>0.1</v>
      </c>
      <c r="S37" s="6">
        <v>354</v>
      </c>
      <c r="T37" s="6">
        <v>0</v>
      </c>
      <c r="U37" s="6" t="s">
        <v>40</v>
      </c>
      <c r="V37" s="8">
        <v>43454</v>
      </c>
    </row>
    <row r="38" spans="1:22" x14ac:dyDescent="0.55000000000000004">
      <c r="A38" s="6">
        <v>29</v>
      </c>
      <c r="B38" s="6">
        <v>86</v>
      </c>
      <c r="C38" s="6">
        <v>1</v>
      </c>
      <c r="D38" s="6">
        <v>1</v>
      </c>
      <c r="E38" s="7" t="s">
        <v>33</v>
      </c>
      <c r="F38" s="6">
        <v>0</v>
      </c>
      <c r="G38" s="6">
        <v>16</v>
      </c>
      <c r="H38" s="3">
        <v>43372</v>
      </c>
      <c r="I38" s="8">
        <v>43385</v>
      </c>
      <c r="J38" s="6">
        <f t="shared" si="1"/>
        <v>13</v>
      </c>
      <c r="K38" s="8">
        <v>43377</v>
      </c>
      <c r="L38" s="8">
        <v>43373</v>
      </c>
      <c r="M38" s="8">
        <v>43383</v>
      </c>
      <c r="N38" s="6"/>
      <c r="O38" s="9">
        <v>0</v>
      </c>
      <c r="P38" s="6"/>
      <c r="Q38" s="6">
        <v>14.64</v>
      </c>
      <c r="R38" s="6">
        <v>1.66</v>
      </c>
      <c r="S38" s="6">
        <v>358</v>
      </c>
      <c r="T38" s="6">
        <v>1</v>
      </c>
      <c r="U38" s="6" t="s">
        <v>41</v>
      </c>
      <c r="V38" s="8">
        <v>43406</v>
      </c>
    </row>
    <row r="39" spans="1:22" x14ac:dyDescent="0.55000000000000004">
      <c r="A39" s="6">
        <v>31</v>
      </c>
      <c r="B39" s="6">
        <v>49</v>
      </c>
      <c r="C39" s="6">
        <v>1</v>
      </c>
      <c r="D39" s="6">
        <v>1</v>
      </c>
      <c r="E39" s="6" t="s">
        <v>12</v>
      </c>
      <c r="F39" s="6">
        <v>0</v>
      </c>
      <c r="G39" s="6">
        <v>17</v>
      </c>
      <c r="H39" s="3">
        <v>43387</v>
      </c>
      <c r="I39" s="8">
        <v>43401</v>
      </c>
      <c r="J39" s="6">
        <f t="shared" si="1"/>
        <v>14</v>
      </c>
      <c r="K39" s="8">
        <v>43387</v>
      </c>
      <c r="L39" s="8">
        <v>43387</v>
      </c>
      <c r="M39" s="8">
        <v>43392</v>
      </c>
      <c r="N39" s="8">
        <v>43392</v>
      </c>
      <c r="O39" s="9">
        <v>0</v>
      </c>
      <c r="P39" s="6"/>
      <c r="Q39" s="6">
        <v>0.15</v>
      </c>
      <c r="R39" s="6">
        <v>4.53</v>
      </c>
      <c r="S39" s="6">
        <v>149</v>
      </c>
      <c r="T39" s="6">
        <v>0</v>
      </c>
      <c r="U39" s="6" t="s">
        <v>40</v>
      </c>
      <c r="V39" s="8">
        <v>43456</v>
      </c>
    </row>
    <row r="40" spans="1:22" x14ac:dyDescent="0.55000000000000004">
      <c r="A40" s="6">
        <v>32</v>
      </c>
      <c r="B40" s="6">
        <v>82</v>
      </c>
      <c r="C40" s="6">
        <v>1</v>
      </c>
      <c r="D40" s="6">
        <v>1</v>
      </c>
      <c r="E40" s="6" t="s">
        <v>7</v>
      </c>
      <c r="F40" s="6">
        <v>1</v>
      </c>
      <c r="G40" s="6">
        <v>14</v>
      </c>
      <c r="H40" s="3">
        <v>43404</v>
      </c>
      <c r="I40" s="8">
        <v>43408</v>
      </c>
      <c r="J40" s="6">
        <f t="shared" si="1"/>
        <v>4</v>
      </c>
      <c r="K40" s="8">
        <v>43405</v>
      </c>
      <c r="L40" s="8">
        <v>43404</v>
      </c>
      <c r="M40" s="8">
        <v>43407</v>
      </c>
      <c r="N40" s="6"/>
      <c r="O40" s="9">
        <v>0</v>
      </c>
      <c r="P40" s="6"/>
      <c r="Q40" s="6">
        <v>11.51</v>
      </c>
      <c r="R40" s="6">
        <v>0.36</v>
      </c>
      <c r="S40" s="6">
        <v>295</v>
      </c>
      <c r="T40" s="6">
        <v>0</v>
      </c>
      <c r="U40" s="6" t="s">
        <v>40</v>
      </c>
      <c r="V40" s="8">
        <v>43434</v>
      </c>
    </row>
    <row r="41" spans="1:22" x14ac:dyDescent="0.55000000000000004">
      <c r="A41" s="6">
        <v>34</v>
      </c>
      <c r="B41" s="6">
        <v>71</v>
      </c>
      <c r="C41" s="6">
        <v>0</v>
      </c>
      <c r="D41" s="6">
        <v>1</v>
      </c>
      <c r="E41" s="6" t="s">
        <v>36</v>
      </c>
      <c r="F41" s="6">
        <v>1</v>
      </c>
      <c r="G41" s="6">
        <v>23</v>
      </c>
      <c r="H41" s="3">
        <v>43415</v>
      </c>
      <c r="I41" s="8">
        <v>43427</v>
      </c>
      <c r="J41" s="6">
        <f t="shared" si="1"/>
        <v>12</v>
      </c>
      <c r="K41" s="8">
        <v>43418</v>
      </c>
      <c r="L41" s="8">
        <v>43415</v>
      </c>
      <c r="M41" s="8">
        <v>43420</v>
      </c>
      <c r="N41" s="6"/>
      <c r="O41" s="9">
        <v>0</v>
      </c>
      <c r="P41" s="6"/>
      <c r="Q41" s="6">
        <v>12.07</v>
      </c>
      <c r="R41" s="6">
        <v>0.22</v>
      </c>
      <c r="S41" s="6">
        <v>188</v>
      </c>
      <c r="T41" s="6">
        <v>0</v>
      </c>
      <c r="U41" s="6" t="s">
        <v>40</v>
      </c>
      <c r="V41" s="8">
        <v>43524</v>
      </c>
    </row>
    <row r="42" spans="1:22" x14ac:dyDescent="0.55000000000000004">
      <c r="A42" s="6">
        <v>36</v>
      </c>
      <c r="B42" s="6">
        <v>93</v>
      </c>
      <c r="C42" s="6">
        <v>1</v>
      </c>
      <c r="D42" s="6">
        <v>1</v>
      </c>
      <c r="E42" s="6" t="s">
        <v>27</v>
      </c>
      <c r="F42" s="6">
        <v>1</v>
      </c>
      <c r="G42" s="6">
        <v>16</v>
      </c>
      <c r="H42" s="3">
        <v>43455</v>
      </c>
      <c r="I42" s="8">
        <v>43463</v>
      </c>
      <c r="J42" s="6">
        <f t="shared" si="1"/>
        <v>8</v>
      </c>
      <c r="K42" s="8">
        <v>43455</v>
      </c>
      <c r="L42" s="8">
        <v>43455</v>
      </c>
      <c r="M42" s="8">
        <v>43461</v>
      </c>
      <c r="N42" s="6"/>
      <c r="O42" s="9">
        <v>0</v>
      </c>
      <c r="P42" s="6"/>
      <c r="Q42" s="6">
        <v>17.02</v>
      </c>
      <c r="R42" s="6">
        <v>51.63</v>
      </c>
      <c r="S42" s="6">
        <v>90</v>
      </c>
      <c r="T42" s="6">
        <v>1</v>
      </c>
      <c r="U42" s="6" t="s">
        <v>41</v>
      </c>
      <c r="V42" s="8">
        <v>43480</v>
      </c>
    </row>
    <row r="43" spans="1:22" x14ac:dyDescent="0.55000000000000004">
      <c r="A43" s="6">
        <v>38</v>
      </c>
      <c r="B43" s="6">
        <v>67</v>
      </c>
      <c r="C43" s="6">
        <v>0</v>
      </c>
      <c r="D43" s="6">
        <v>1</v>
      </c>
      <c r="E43" s="6" t="s">
        <v>7</v>
      </c>
      <c r="F43" s="6">
        <v>1</v>
      </c>
      <c r="G43" s="6">
        <v>23</v>
      </c>
      <c r="H43" s="3">
        <v>43471</v>
      </c>
      <c r="I43" s="8">
        <v>43481</v>
      </c>
      <c r="J43" s="6">
        <f t="shared" si="1"/>
        <v>10</v>
      </c>
      <c r="K43" s="8">
        <v>43471</v>
      </c>
      <c r="L43" s="8">
        <v>43471</v>
      </c>
      <c r="M43" s="8">
        <v>43478</v>
      </c>
      <c r="N43" s="6"/>
      <c r="O43" s="9">
        <v>0</v>
      </c>
      <c r="P43" s="6"/>
      <c r="Q43" s="6">
        <v>45.13</v>
      </c>
      <c r="R43" s="6">
        <v>2.4500000000000002</v>
      </c>
      <c r="S43" s="6">
        <v>181</v>
      </c>
      <c r="T43" s="6">
        <v>0</v>
      </c>
      <c r="U43" s="6" t="s">
        <v>40</v>
      </c>
      <c r="V43" s="8">
        <v>43489</v>
      </c>
    </row>
    <row r="44" spans="1:22" x14ac:dyDescent="0.55000000000000004">
      <c r="A44" s="6">
        <v>39</v>
      </c>
      <c r="B44" s="6">
        <v>59</v>
      </c>
      <c r="C44" s="6">
        <v>1</v>
      </c>
      <c r="D44" s="6">
        <v>1</v>
      </c>
      <c r="E44" s="6" t="s">
        <v>7</v>
      </c>
      <c r="F44" s="6">
        <v>1</v>
      </c>
      <c r="G44" s="6">
        <v>31</v>
      </c>
      <c r="H44" s="12">
        <v>43516</v>
      </c>
      <c r="I44" s="8">
        <v>43525</v>
      </c>
      <c r="J44" s="6">
        <v>10</v>
      </c>
      <c r="K44" s="8">
        <v>43516</v>
      </c>
      <c r="L44" s="8">
        <v>43516</v>
      </c>
      <c r="M44" s="8">
        <v>43523</v>
      </c>
      <c r="N44" s="6"/>
      <c r="O44" s="9">
        <v>0</v>
      </c>
      <c r="P44" s="6"/>
      <c r="Q44" s="6">
        <v>0.55000000000000004</v>
      </c>
      <c r="R44" s="6">
        <v>0.25</v>
      </c>
      <c r="S44" s="6">
        <v>88</v>
      </c>
      <c r="T44" s="6">
        <v>0</v>
      </c>
      <c r="U44" s="6" t="s">
        <v>40</v>
      </c>
      <c r="V44" s="8">
        <v>43546</v>
      </c>
    </row>
    <row r="45" spans="1:22" x14ac:dyDescent="0.55000000000000004">
      <c r="A45" s="6">
        <v>40</v>
      </c>
      <c r="B45" s="6">
        <v>81</v>
      </c>
      <c r="C45" s="6">
        <v>1</v>
      </c>
      <c r="D45" s="6">
        <v>1</v>
      </c>
      <c r="E45" s="6" t="s">
        <v>32</v>
      </c>
      <c r="F45" s="6">
        <v>1</v>
      </c>
      <c r="G45" s="6">
        <v>27</v>
      </c>
      <c r="H45" s="12">
        <v>43519</v>
      </c>
      <c r="I45" s="8">
        <v>43529</v>
      </c>
      <c r="J45" s="6">
        <v>11</v>
      </c>
      <c r="K45" s="8">
        <v>43525</v>
      </c>
      <c r="L45" s="8">
        <v>43519</v>
      </c>
      <c r="M45" s="8">
        <v>43523</v>
      </c>
      <c r="N45" s="8">
        <v>43524</v>
      </c>
      <c r="O45" s="9">
        <v>0</v>
      </c>
      <c r="P45" s="6"/>
      <c r="Q45" s="6">
        <v>10.97</v>
      </c>
      <c r="R45" s="6">
        <v>22.93</v>
      </c>
      <c r="S45" s="6">
        <v>244</v>
      </c>
      <c r="T45" s="6">
        <v>0</v>
      </c>
      <c r="U45" s="6" t="s">
        <v>40</v>
      </c>
      <c r="V45" s="8">
        <v>43531</v>
      </c>
    </row>
    <row r="46" spans="1:22" x14ac:dyDescent="0.55000000000000004">
      <c r="A46" s="6">
        <v>41</v>
      </c>
      <c r="B46" s="6">
        <v>62</v>
      </c>
      <c r="C46" s="6">
        <v>1</v>
      </c>
      <c r="D46" s="6">
        <v>1</v>
      </c>
      <c r="E46" s="6" t="s">
        <v>7</v>
      </c>
      <c r="F46" s="6">
        <v>1</v>
      </c>
      <c r="G46" s="6">
        <v>11</v>
      </c>
      <c r="H46" s="12">
        <v>43526</v>
      </c>
      <c r="I46" s="8">
        <v>43536</v>
      </c>
      <c r="J46" s="6">
        <v>11</v>
      </c>
      <c r="K46" s="8">
        <v>43526</v>
      </c>
      <c r="L46" s="8">
        <v>43526</v>
      </c>
      <c r="M46" s="8">
        <v>43536</v>
      </c>
      <c r="N46" s="6"/>
      <c r="O46" s="9">
        <v>0</v>
      </c>
      <c r="P46" s="6"/>
      <c r="Q46" s="6">
        <v>22.91</v>
      </c>
      <c r="R46" s="6">
        <v>1.58</v>
      </c>
      <c r="S46" s="6">
        <v>177</v>
      </c>
      <c r="T46" s="6">
        <v>1</v>
      </c>
      <c r="U46" s="6" t="s">
        <v>41</v>
      </c>
      <c r="V46" s="8">
        <v>43536</v>
      </c>
    </row>
    <row r="47" spans="1:22" x14ac:dyDescent="0.55000000000000004">
      <c r="A47" s="6">
        <v>42</v>
      </c>
      <c r="B47" s="6">
        <v>72</v>
      </c>
      <c r="C47" s="6">
        <v>1</v>
      </c>
      <c r="D47" s="6">
        <v>1</v>
      </c>
      <c r="E47" s="6" t="s">
        <v>7</v>
      </c>
      <c r="F47" s="6">
        <v>1</v>
      </c>
      <c r="G47" s="6">
        <v>21</v>
      </c>
      <c r="H47" s="12">
        <v>43568</v>
      </c>
      <c r="I47" s="8">
        <v>43574</v>
      </c>
      <c r="J47" s="6">
        <v>7</v>
      </c>
      <c r="K47" s="8">
        <v>43571</v>
      </c>
      <c r="L47" s="8">
        <v>43568</v>
      </c>
      <c r="M47" s="8">
        <v>43573</v>
      </c>
      <c r="N47" s="6"/>
      <c r="O47" s="9">
        <v>0</v>
      </c>
      <c r="P47" s="6"/>
      <c r="Q47" s="6">
        <v>7.09</v>
      </c>
      <c r="R47" s="6">
        <v>0.25</v>
      </c>
      <c r="S47" s="6">
        <v>248</v>
      </c>
      <c r="T47" s="6">
        <v>0</v>
      </c>
      <c r="U47" s="6" t="s">
        <v>40</v>
      </c>
      <c r="V47" s="8">
        <v>43614</v>
      </c>
    </row>
    <row r="48" spans="1:22" x14ac:dyDescent="0.55000000000000004">
      <c r="A48" s="6">
        <v>45</v>
      </c>
      <c r="B48" s="6">
        <v>31</v>
      </c>
      <c r="C48" s="6">
        <v>0</v>
      </c>
      <c r="D48" s="6">
        <v>1</v>
      </c>
      <c r="E48" s="6" t="s">
        <v>35</v>
      </c>
      <c r="F48" s="6">
        <v>0</v>
      </c>
      <c r="G48" s="6">
        <v>7</v>
      </c>
      <c r="H48" s="12">
        <v>43587</v>
      </c>
      <c r="I48" s="8">
        <v>43596</v>
      </c>
      <c r="J48" s="6">
        <v>10</v>
      </c>
      <c r="K48" s="8">
        <v>43588</v>
      </c>
      <c r="L48" s="8">
        <v>43588</v>
      </c>
      <c r="M48" s="8">
        <v>43594</v>
      </c>
      <c r="N48" s="6"/>
      <c r="O48" s="9">
        <v>0</v>
      </c>
      <c r="P48" s="6"/>
      <c r="Q48" s="6">
        <v>34.69</v>
      </c>
      <c r="R48" s="6">
        <v>3.35</v>
      </c>
      <c r="S48" s="6">
        <v>49</v>
      </c>
      <c r="T48" s="6">
        <v>0</v>
      </c>
      <c r="U48" s="6" t="s">
        <v>40</v>
      </c>
      <c r="V48" s="8">
        <v>43608</v>
      </c>
    </row>
    <row r="49" spans="1:22" x14ac:dyDescent="0.55000000000000004">
      <c r="A49" s="6">
        <v>47</v>
      </c>
      <c r="B49" s="6">
        <v>86</v>
      </c>
      <c r="C49" s="6">
        <v>1</v>
      </c>
      <c r="D49" s="6">
        <v>1</v>
      </c>
      <c r="E49" s="6" t="s">
        <v>7</v>
      </c>
      <c r="F49" s="6">
        <v>1</v>
      </c>
      <c r="G49" s="6">
        <v>23</v>
      </c>
      <c r="H49" s="12">
        <v>43606</v>
      </c>
      <c r="I49" s="8">
        <v>43612</v>
      </c>
      <c r="J49" s="6">
        <v>7</v>
      </c>
      <c r="K49" s="8">
        <v>43606</v>
      </c>
      <c r="L49" s="8">
        <v>43606</v>
      </c>
      <c r="M49" s="8">
        <v>43609</v>
      </c>
      <c r="N49" s="6"/>
      <c r="O49" s="9">
        <v>0</v>
      </c>
      <c r="P49" s="6"/>
      <c r="Q49" s="6">
        <v>3.57</v>
      </c>
      <c r="R49" s="6">
        <v>85</v>
      </c>
      <c r="S49" s="6">
        <v>178</v>
      </c>
      <c r="T49" s="6">
        <v>0</v>
      </c>
      <c r="U49" s="6" t="s">
        <v>40</v>
      </c>
      <c r="V49" s="8">
        <v>43642</v>
      </c>
    </row>
    <row r="50" spans="1:22" x14ac:dyDescent="0.55000000000000004">
      <c r="U50" s="6"/>
    </row>
  </sheetData>
  <sortState xmlns:xlrd2="http://schemas.microsoft.com/office/spreadsheetml/2017/richdata2" ref="A2:V50">
    <sortCondition ref="D1:D50"/>
  </sortState>
  <phoneticPr fontId="1"/>
  <pageMargins left="0.7" right="0.7" top="0.75" bottom="0.75" header="0.3" footer="0.3"/>
  <pageSetup paperSize="7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結果</vt:lpstr>
    </vt:vector>
  </TitlesOfParts>
  <Company>日立製作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日立総合病院</dc:creator>
  <cp:lastModifiedBy>翔太 久保田</cp:lastModifiedBy>
  <cp:lastPrinted>2019-07-07T17:51:03Z</cp:lastPrinted>
  <dcterms:created xsi:type="dcterms:W3CDTF">2018-08-05T16:39:19Z</dcterms:created>
  <dcterms:modified xsi:type="dcterms:W3CDTF">2024-04-04T22:07:18Z</dcterms:modified>
</cp:coreProperties>
</file>